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50">
  <si>
    <t xml:space="preserve">Supplementary Table 2: Hybrid annotation probe-set distribution using Brainarray version 10.</t>
  </si>
  <si>
    <t xml:space="preserve">Probe-set origin  </t>
  </si>
  <si>
    <t xml:space="preserve">Brainarray sets</t>
  </si>
  <si>
    <t xml:space="preserve">Affymetrix probe-sets</t>
  </si>
  <si>
    <t xml:space="preserve">Entrez id  </t>
  </si>
  <si>
    <t xml:space="preserve">Yes</t>
  </si>
  <si>
    <t xml:space="preserve">No</t>
  </si>
  <si>
    <t xml:space="preserve">Hybrid annotation probe-set id  </t>
  </si>
  <si>
    <t xml:space="preserve">atd_[Entrez id]</t>
  </si>
  <si>
    <t xml:space="preserve">atm_[Entrez id]</t>
  </si>
  <si>
    <t xml:space="preserve">AFFX-* or *_at</t>
  </si>
  <si>
    <t xml:space="preserve">Extension  </t>
  </si>
  <si>
    <t xml:space="preserve">_d</t>
  </si>
  <si>
    <t xml:space="preserve">_1</t>
  </si>
  <si>
    <t xml:space="preserve">_2</t>
  </si>
  <si>
    <t xml:space="preserve">_m</t>
  </si>
  <si>
    <t xml:space="preserve">GeneChip</t>
  </si>
  <si>
    <t xml:space="preserve">species</t>
  </si>
  <si>
    <t xml:space="preserve">Original probe-sets</t>
  </si>
  <si>
    <t xml:space="preserve">HA probe-sets</t>
  </si>
  <si>
    <t xml:space="preserve">% of original</t>
  </si>
  <si>
    <t xml:space="preserve">unique probes</t>
  </si>
  <si>
    <t xml:space="preserve">probes reused *</t>
  </si>
  <si>
    <t xml:space="preserve">Total</t>
  </si>
  <si>
    <t xml:space="preserve">original</t>
  </si>
  <si>
    <t xml:space="preserve">1 discarded probe</t>
  </si>
  <si>
    <t xml:space="preserve">2 discarded probes</t>
  </si>
  <si>
    <t xml:space="preserve">merged sets</t>
  </si>
  <si>
    <t xml:space="preserve">Original</t>
  </si>
  <si>
    <t xml:space="preserve">HG-U133_Plus_2</t>
  </si>
  <si>
    <t xml:space="preserve">Homo sapiens (man)</t>
  </si>
  <si>
    <t xml:space="preserve">Rhesus</t>
  </si>
  <si>
    <t xml:space="preserve">Macaca mulatta (rhesus)</t>
  </si>
  <si>
    <t xml:space="preserve">Mouse430_2</t>
  </si>
  <si>
    <t xml:space="preserve">Mus musculus (mouse)</t>
  </si>
  <si>
    <t xml:space="preserve">Canine_2</t>
  </si>
  <si>
    <t xml:space="preserve">Canis familiaris (dog)</t>
  </si>
  <si>
    <t xml:space="preserve">Chicken</t>
  </si>
  <si>
    <t xml:space="preserve">Gallus gallus (chicken)</t>
  </si>
  <si>
    <t xml:space="preserve">Rat230_2</t>
  </si>
  <si>
    <t xml:space="preserve">Rattus norvegicus (rat)</t>
  </si>
  <si>
    <t xml:space="preserve">Bovine</t>
  </si>
  <si>
    <t xml:space="preserve">Bos taurus (cow)</t>
  </si>
  <si>
    <t xml:space="preserve">HG-U133B</t>
  </si>
  <si>
    <t xml:space="preserve">MOE430B</t>
  </si>
  <si>
    <t xml:space="preserve">HG-U133A</t>
  </si>
  <si>
    <t xml:space="preserve">MOE430A</t>
  </si>
  <si>
    <t xml:space="preserve">Zebrafish</t>
  </si>
  <si>
    <t xml:space="preserve">Danio rerio (zebrafish)</t>
  </si>
  <si>
    <t xml:space="preserve">* In Brainarray versions earlier than 10, we found a number of probe-sets that contained probes also used in other probe-sets. In the latest Brainarray version (10) these were absent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"/>
    <numFmt numFmtId="167" formatCode="0%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sz val="12"/>
      <name val="Arial"/>
      <family val="0"/>
    </font>
    <font>
      <i val="true"/>
      <sz val="10"/>
      <name val="Arial"/>
      <family val="2"/>
    </font>
    <font>
      <i val="true"/>
      <sz val="12"/>
      <name val="Arial"/>
      <family val="2"/>
    </font>
    <font>
      <sz val="11"/>
      <name val="Arial"/>
      <family val="0"/>
    </font>
    <font>
      <b val="true"/>
      <sz val="10"/>
      <name val="Arial"/>
      <family val="0"/>
    </font>
    <font>
      <sz val="10"/>
      <name val="Arial"/>
      <family val="2"/>
    </font>
    <font>
      <sz val="10"/>
      <color rgb="FF969696"/>
      <name val="Arial"/>
      <family val="0"/>
    </font>
    <font>
      <b val="true"/>
      <sz val="10"/>
      <color rgb="FF969696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1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22.7"/>
    <col collapsed="false" customWidth="true" hidden="false" outlineLevel="0" max="3" min="3" style="0" width="9.99"/>
    <col collapsed="false" customWidth="true" hidden="false" outlineLevel="0" max="4" min="4" style="0" width="9.7"/>
    <col collapsed="false" customWidth="true" hidden="false" outlineLevel="0" max="5" min="5" style="0" width="6.13"/>
    <col collapsed="false" customWidth="true" hidden="false" outlineLevel="0" max="6" min="6" style="0" width="7.42"/>
    <col collapsed="false" customWidth="true" hidden="false" outlineLevel="0" max="7" min="7" style="0" width="3.7"/>
    <col collapsed="false" customWidth="true" hidden="false" outlineLevel="0" max="8" min="8" style="0" width="6.56"/>
    <col collapsed="false" customWidth="true" hidden="false" outlineLevel="0" max="9" min="9" style="0" width="7.42"/>
    <col collapsed="false" customWidth="true" hidden="false" outlineLevel="0" max="10" min="10" style="0" width="6.41"/>
    <col collapsed="false" customWidth="true" hidden="false" outlineLevel="0" max="11" min="11" style="0" width="4.7"/>
    <col collapsed="false" customWidth="true" hidden="false" outlineLevel="0" max="12" min="12" style="0" width="5.56"/>
    <col collapsed="false" customWidth="true" hidden="false" outlineLevel="0" max="14" min="13" style="0" width="5.85"/>
    <col collapsed="false" customWidth="true" hidden="false" outlineLevel="0" max="15" min="15" style="0" width="7.14"/>
    <col collapsed="false" customWidth="true" hidden="false" outlineLevel="0" max="16" min="16" style="0" width="7.28"/>
    <col collapsed="false" customWidth="true" hidden="false" outlineLevel="0" max="17" min="17" style="0" width="6.28"/>
    <col collapsed="false" customWidth="true" hidden="false" outlineLevel="0" max="19" min="18" style="0" width="6.99"/>
    <col collapsed="false" customWidth="true" hidden="false" outlineLevel="0" max="20" min="20" style="0" width="8.14"/>
  </cols>
  <sheetData>
    <row r="1" customFormat="false" ht="28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6.5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/>
      <c r="O2" s="4"/>
      <c r="P2" s="4"/>
      <c r="Q2" s="4"/>
      <c r="R2" s="4"/>
      <c r="S2" s="4"/>
      <c r="T2" s="4"/>
    </row>
    <row r="3" customFormat="false" ht="15" hidden="false" customHeight="false" outlineLevel="0" collapsed="false">
      <c r="A3" s="2" t="s">
        <v>4</v>
      </c>
      <c r="B3" s="2"/>
      <c r="C3" s="2"/>
      <c r="D3" s="2"/>
      <c r="E3" s="2"/>
      <c r="F3" s="5" t="s">
        <v>5</v>
      </c>
      <c r="G3" s="5"/>
      <c r="H3" s="5"/>
      <c r="I3" s="5"/>
      <c r="J3" s="5" t="s">
        <v>5</v>
      </c>
      <c r="K3" s="5"/>
      <c r="L3" s="5"/>
      <c r="M3" s="5"/>
      <c r="N3" s="5"/>
      <c r="O3" s="5"/>
      <c r="P3" s="5" t="s">
        <v>6</v>
      </c>
      <c r="Q3" s="5"/>
      <c r="R3" s="5"/>
      <c r="S3" s="5"/>
      <c r="T3" s="5"/>
    </row>
    <row r="4" customFormat="false" ht="15" hidden="false" customHeight="false" outlineLevel="0" collapsed="false">
      <c r="A4" s="6" t="s">
        <v>7</v>
      </c>
      <c r="B4" s="6"/>
      <c r="C4" s="6"/>
      <c r="D4" s="6"/>
      <c r="E4" s="6"/>
      <c r="F4" s="7" t="s">
        <v>8</v>
      </c>
      <c r="G4" s="7"/>
      <c r="H4" s="7"/>
      <c r="I4" s="7"/>
      <c r="J4" s="8" t="s">
        <v>9</v>
      </c>
      <c r="K4" s="8"/>
      <c r="L4" s="8"/>
      <c r="M4" s="8"/>
      <c r="N4" s="8"/>
      <c r="O4" s="8"/>
      <c r="P4" s="7" t="s">
        <v>10</v>
      </c>
      <c r="Q4" s="7"/>
      <c r="R4" s="7"/>
      <c r="S4" s="7"/>
      <c r="T4" s="7"/>
    </row>
    <row r="5" customFormat="false" ht="15" hidden="false" customHeight="false" outlineLevel="0" collapsed="false">
      <c r="A5" s="2" t="s">
        <v>11</v>
      </c>
      <c r="B5" s="2"/>
      <c r="C5" s="2"/>
      <c r="D5" s="2"/>
      <c r="E5" s="2"/>
      <c r="F5" s="9"/>
      <c r="G5" s="10" t="s">
        <v>12</v>
      </c>
      <c r="H5" s="10"/>
      <c r="I5" s="11"/>
      <c r="J5" s="12"/>
      <c r="K5" s="13" t="s">
        <v>13</v>
      </c>
      <c r="L5" s="13" t="s">
        <v>14</v>
      </c>
      <c r="M5" s="13" t="s">
        <v>15</v>
      </c>
      <c r="N5" s="13"/>
      <c r="O5" s="14"/>
      <c r="P5" s="12"/>
      <c r="Q5" s="15" t="s">
        <v>13</v>
      </c>
      <c r="R5" s="15" t="s">
        <v>14</v>
      </c>
      <c r="S5" s="15"/>
      <c r="T5" s="14"/>
    </row>
    <row r="6" customFormat="false" ht="96.75" hidden="false" customHeight="false" outlineLevel="0" collapsed="false">
      <c r="A6" s="16" t="s">
        <v>16</v>
      </c>
      <c r="B6" s="16" t="s">
        <v>17</v>
      </c>
      <c r="C6" s="16" t="s">
        <v>18</v>
      </c>
      <c r="D6" s="16" t="s">
        <v>19</v>
      </c>
      <c r="E6" s="17" t="s">
        <v>20</v>
      </c>
      <c r="F6" s="18" t="s">
        <v>21</v>
      </c>
      <c r="G6" s="19" t="s">
        <v>22</v>
      </c>
      <c r="H6" s="20" t="s">
        <v>23</v>
      </c>
      <c r="I6" s="21" t="s">
        <v>20</v>
      </c>
      <c r="J6" s="18" t="s">
        <v>24</v>
      </c>
      <c r="K6" s="22" t="s">
        <v>25</v>
      </c>
      <c r="L6" s="22" t="s">
        <v>26</v>
      </c>
      <c r="M6" s="22" t="s">
        <v>27</v>
      </c>
      <c r="N6" s="23" t="s">
        <v>23</v>
      </c>
      <c r="O6" s="21" t="s">
        <v>20</v>
      </c>
      <c r="P6" s="18" t="s">
        <v>28</v>
      </c>
      <c r="Q6" s="22" t="s">
        <v>25</v>
      </c>
      <c r="R6" s="22" t="s">
        <v>26</v>
      </c>
      <c r="S6" s="23" t="s">
        <v>23</v>
      </c>
      <c r="T6" s="21" t="s">
        <v>20</v>
      </c>
    </row>
    <row r="7" s="26" customFormat="true" ht="6.75" hidden="false" customHeight="true" outlineLevel="0" collapsed="false">
      <c r="A7" s="16"/>
      <c r="B7" s="16"/>
      <c r="C7" s="16"/>
      <c r="D7" s="16"/>
      <c r="E7" s="16"/>
      <c r="F7" s="18"/>
      <c r="G7" s="24"/>
      <c r="H7" s="24"/>
      <c r="I7" s="25"/>
      <c r="J7" s="18"/>
      <c r="K7" s="24"/>
      <c r="L7" s="24"/>
      <c r="M7" s="24"/>
      <c r="N7" s="24"/>
      <c r="O7" s="25"/>
      <c r="P7" s="18"/>
      <c r="Q7" s="24"/>
      <c r="R7" s="24"/>
      <c r="S7" s="24"/>
      <c r="T7" s="25"/>
    </row>
    <row r="8" customFormat="false" ht="12.75" hidden="false" customHeight="false" outlineLevel="0" collapsed="false">
      <c r="A8" s="27" t="s">
        <v>29</v>
      </c>
      <c r="B8" s="27" t="s">
        <v>30</v>
      </c>
      <c r="C8" s="28" t="n">
        <v>54675</v>
      </c>
      <c r="D8" s="29" t="n">
        <v>43719</v>
      </c>
      <c r="E8" s="30" t="n">
        <f aca="false">D8/C8</f>
        <v>0.799615912208505</v>
      </c>
      <c r="F8" s="31" t="n">
        <v>17527</v>
      </c>
      <c r="G8" s="32" t="n">
        <v>0</v>
      </c>
      <c r="H8" s="33" t="n">
        <f aca="false">F8+G8</f>
        <v>17527</v>
      </c>
      <c r="I8" s="34" t="n">
        <f aca="false">H8/C8</f>
        <v>0.320566986739826</v>
      </c>
      <c r="J8" s="31" t="n">
        <v>1613</v>
      </c>
      <c r="K8" s="32" t="n">
        <v>6</v>
      </c>
      <c r="L8" s="32" t="n">
        <v>5</v>
      </c>
      <c r="M8" s="32" t="n">
        <v>721</v>
      </c>
      <c r="N8" s="33" t="n">
        <f aca="false">SUM(J8:M8)</f>
        <v>2345</v>
      </c>
      <c r="O8" s="34" t="n">
        <f aca="false">N8/C8</f>
        <v>0.0428898033836305</v>
      </c>
      <c r="P8" s="31" t="n">
        <v>23302</v>
      </c>
      <c r="Q8" s="32" t="n">
        <v>268</v>
      </c>
      <c r="R8" s="32" t="n">
        <v>277</v>
      </c>
      <c r="S8" s="33" t="n">
        <f aca="false">SUM(P8:R8)</f>
        <v>23847</v>
      </c>
      <c r="T8" s="34" t="n">
        <f aca="false">S8/C8</f>
        <v>0.436159122085048</v>
      </c>
    </row>
    <row r="9" customFormat="false" ht="12.75" hidden="false" customHeight="false" outlineLevel="0" collapsed="false">
      <c r="A9" s="27" t="s">
        <v>31</v>
      </c>
      <c r="B9" s="27" t="s">
        <v>32</v>
      </c>
      <c r="C9" s="28" t="n">
        <v>52865</v>
      </c>
      <c r="D9" s="29" t="n">
        <v>42466</v>
      </c>
      <c r="E9" s="30" t="n">
        <f aca="false">D9/C9</f>
        <v>0.803291402629339</v>
      </c>
      <c r="F9" s="31" t="n">
        <v>16002</v>
      </c>
      <c r="G9" s="32" t="n">
        <v>0</v>
      </c>
      <c r="H9" s="33" t="n">
        <f aca="false">F9+G9</f>
        <v>16002</v>
      </c>
      <c r="I9" s="34" t="n">
        <f aca="false">H9/C9</f>
        <v>0.302695545256786</v>
      </c>
      <c r="J9" s="31" t="n">
        <v>690</v>
      </c>
      <c r="K9" s="32" t="n">
        <v>9</v>
      </c>
      <c r="L9" s="32" t="n">
        <v>11</v>
      </c>
      <c r="M9" s="32" t="n">
        <v>128</v>
      </c>
      <c r="N9" s="33" t="n">
        <f aca="false">SUM(J9:M9)</f>
        <v>838</v>
      </c>
      <c r="O9" s="34" t="n">
        <f aca="false">N9/C9</f>
        <v>0.0158516977206091</v>
      </c>
      <c r="P9" s="31" t="n">
        <v>24965</v>
      </c>
      <c r="Q9" s="32" t="n">
        <v>325</v>
      </c>
      <c r="R9" s="32" t="n">
        <v>336</v>
      </c>
      <c r="S9" s="33" t="n">
        <f aca="false">SUM(P9:R9)</f>
        <v>25626</v>
      </c>
      <c r="T9" s="34" t="n">
        <f aca="false">S9/C9</f>
        <v>0.484744159651944</v>
      </c>
    </row>
    <row r="10" customFormat="false" ht="12.75" hidden="false" customHeight="false" outlineLevel="0" collapsed="false">
      <c r="A10" s="27" t="s">
        <v>33</v>
      </c>
      <c r="B10" s="27" t="s">
        <v>34</v>
      </c>
      <c r="C10" s="28" t="n">
        <v>45101</v>
      </c>
      <c r="D10" s="29" t="n">
        <v>35114</v>
      </c>
      <c r="E10" s="30" t="n">
        <f aca="false">D10/C10</f>
        <v>0.778563668211348</v>
      </c>
      <c r="F10" s="31" t="n">
        <v>16475</v>
      </c>
      <c r="G10" s="32" t="n">
        <v>0</v>
      </c>
      <c r="H10" s="33" t="n">
        <f aca="false">F10+G10</f>
        <v>16475</v>
      </c>
      <c r="I10" s="34" t="n">
        <f aca="false">H10/C10</f>
        <v>0.3652912352276</v>
      </c>
      <c r="J10" s="31" t="n">
        <v>3557</v>
      </c>
      <c r="K10" s="32" t="n">
        <v>3</v>
      </c>
      <c r="L10" s="32" t="n">
        <v>1</v>
      </c>
      <c r="M10" s="32" t="n">
        <v>1204</v>
      </c>
      <c r="N10" s="33" t="n">
        <f aca="false">SUM(J10:M10)</f>
        <v>4765</v>
      </c>
      <c r="O10" s="34" t="n">
        <f aca="false">N10/C10</f>
        <v>0.105651759384493</v>
      </c>
      <c r="P10" s="31" t="n">
        <v>13224</v>
      </c>
      <c r="Q10" s="32" t="n">
        <v>312</v>
      </c>
      <c r="R10" s="32" t="n">
        <v>338</v>
      </c>
      <c r="S10" s="33" t="n">
        <f aca="false">SUM(P10:R10)</f>
        <v>13874</v>
      </c>
      <c r="T10" s="34" t="n">
        <f aca="false">S10/C10</f>
        <v>0.307620673599255</v>
      </c>
    </row>
    <row r="11" customFormat="false" ht="12.75" hidden="false" customHeight="false" outlineLevel="0" collapsed="false">
      <c r="A11" s="27" t="s">
        <v>35</v>
      </c>
      <c r="B11" s="27" t="s">
        <v>36</v>
      </c>
      <c r="C11" s="28" t="n">
        <v>43035</v>
      </c>
      <c r="D11" s="29" t="n">
        <v>32504</v>
      </c>
      <c r="E11" s="30" t="n">
        <f aca="false">D11/C11</f>
        <v>0.755292204019984</v>
      </c>
      <c r="F11" s="31" t="n">
        <v>15771</v>
      </c>
      <c r="G11" s="32" t="n">
        <v>0</v>
      </c>
      <c r="H11" s="33" t="n">
        <f aca="false">F11+G11</f>
        <v>15771</v>
      </c>
      <c r="I11" s="34" t="n">
        <f aca="false">H11/C11</f>
        <v>0.366469153014988</v>
      </c>
      <c r="J11" s="31" t="n">
        <v>392</v>
      </c>
      <c r="K11" s="32" t="n">
        <v>2</v>
      </c>
      <c r="L11" s="32" t="n">
        <v>3</v>
      </c>
      <c r="M11" s="32" t="n">
        <v>200</v>
      </c>
      <c r="N11" s="33" t="n">
        <f aca="false">SUM(J11:M11)</f>
        <v>597</v>
      </c>
      <c r="O11" s="34" t="n">
        <f aca="false">N11/C11</f>
        <v>0.0138724294179157</v>
      </c>
      <c r="P11" s="31" t="n">
        <v>15488</v>
      </c>
      <c r="Q11" s="32" t="n">
        <v>320</v>
      </c>
      <c r="R11" s="32" t="n">
        <v>328</v>
      </c>
      <c r="S11" s="33" t="n">
        <f aca="false">SUM(P11:R11)</f>
        <v>16136</v>
      </c>
      <c r="T11" s="34" t="n">
        <f aca="false">S11/C11</f>
        <v>0.37495062158708</v>
      </c>
    </row>
    <row r="12" customFormat="false" ht="12.75" hidden="false" customHeight="false" outlineLevel="0" collapsed="false">
      <c r="A12" s="27" t="s">
        <v>37</v>
      </c>
      <c r="B12" s="27" t="s">
        <v>38</v>
      </c>
      <c r="C12" s="28" t="n">
        <v>38535</v>
      </c>
      <c r="D12" s="29" t="n">
        <v>30838</v>
      </c>
      <c r="E12" s="30" t="n">
        <f aca="false">D12/C12</f>
        <v>0.800259504346698</v>
      </c>
      <c r="F12" s="31" t="n">
        <v>12495</v>
      </c>
      <c r="G12" s="32" t="n">
        <v>0</v>
      </c>
      <c r="H12" s="33" t="n">
        <f aca="false">F12+G12</f>
        <v>12495</v>
      </c>
      <c r="I12" s="34" t="n">
        <f aca="false">H12/C12</f>
        <v>0.32425068119891</v>
      </c>
      <c r="J12" s="31" t="n">
        <v>1203</v>
      </c>
      <c r="K12" s="32" t="n">
        <v>7</v>
      </c>
      <c r="L12" s="32" t="n">
        <v>5</v>
      </c>
      <c r="M12" s="32" t="n">
        <v>398</v>
      </c>
      <c r="N12" s="33" t="n">
        <f aca="false">SUM(J12:M12)</f>
        <v>1613</v>
      </c>
      <c r="O12" s="34" t="n">
        <f aca="false">N12/C12</f>
        <v>0.0418580511223563</v>
      </c>
      <c r="P12" s="31" t="n">
        <v>16252</v>
      </c>
      <c r="Q12" s="32" t="n">
        <v>253</v>
      </c>
      <c r="R12" s="32" t="n">
        <v>225</v>
      </c>
      <c r="S12" s="33" t="n">
        <f aca="false">SUM(P12:R12)</f>
        <v>16730</v>
      </c>
      <c r="T12" s="34" t="n">
        <f aca="false">S12/C12</f>
        <v>0.434150772025431</v>
      </c>
    </row>
    <row r="13" customFormat="false" ht="12.75" hidden="false" customHeight="false" outlineLevel="0" collapsed="false">
      <c r="A13" s="27" t="s">
        <v>39</v>
      </c>
      <c r="B13" s="27" t="s">
        <v>40</v>
      </c>
      <c r="C13" s="28" t="n">
        <v>31099</v>
      </c>
      <c r="D13" s="29" t="n">
        <v>27418</v>
      </c>
      <c r="E13" s="30" t="n">
        <f aca="false">D13/C13</f>
        <v>0.881636065468343</v>
      </c>
      <c r="F13" s="31" t="n">
        <v>11498</v>
      </c>
      <c r="G13" s="32" t="n">
        <v>0</v>
      </c>
      <c r="H13" s="33" t="n">
        <f aca="false">F13+G13</f>
        <v>11498</v>
      </c>
      <c r="I13" s="34" t="n">
        <f aca="false">H13/C13</f>
        <v>0.369722499115727</v>
      </c>
      <c r="J13" s="31" t="n">
        <v>1794</v>
      </c>
      <c r="K13" s="32" t="n">
        <v>2</v>
      </c>
      <c r="L13" s="32" t="n">
        <v>2</v>
      </c>
      <c r="M13" s="32" t="n">
        <v>548</v>
      </c>
      <c r="N13" s="33" t="n">
        <f aca="false">SUM(J13:M13)</f>
        <v>2346</v>
      </c>
      <c r="O13" s="34" t="n">
        <f aca="false">N13/C13</f>
        <v>0.0754365092125149</v>
      </c>
      <c r="P13" s="31" t="n">
        <v>13341</v>
      </c>
      <c r="Q13" s="32" t="n">
        <v>130</v>
      </c>
      <c r="R13" s="32" t="n">
        <v>103</v>
      </c>
      <c r="S13" s="33" t="n">
        <f aca="false">SUM(P13:R13)</f>
        <v>13574</v>
      </c>
      <c r="T13" s="34" t="n">
        <f aca="false">S13/C13</f>
        <v>0.436477057140101</v>
      </c>
    </row>
    <row r="14" customFormat="false" ht="12.75" hidden="false" customHeight="false" outlineLevel="0" collapsed="false">
      <c r="A14" s="27" t="s">
        <v>41</v>
      </c>
      <c r="B14" s="27" t="s">
        <v>42</v>
      </c>
      <c r="C14" s="28" t="n">
        <v>24128</v>
      </c>
      <c r="D14" s="29" t="n">
        <v>20546</v>
      </c>
      <c r="E14" s="30" t="n">
        <f aca="false">D14/C14</f>
        <v>0.851541777188329</v>
      </c>
      <c r="F14" s="31" t="n">
        <v>9428</v>
      </c>
      <c r="G14" s="32" t="n">
        <v>0</v>
      </c>
      <c r="H14" s="33" t="n">
        <f aca="false">F14+G14</f>
        <v>9428</v>
      </c>
      <c r="I14" s="34" t="n">
        <f aca="false">H14/C14</f>
        <v>0.390749336870027</v>
      </c>
      <c r="J14" s="31" t="n">
        <v>1620</v>
      </c>
      <c r="K14" s="32" t="n">
        <v>2</v>
      </c>
      <c r="L14" s="32" t="n">
        <v>4</v>
      </c>
      <c r="M14" s="32" t="n">
        <v>500</v>
      </c>
      <c r="N14" s="33" t="n">
        <f aca="false">SUM(J14:M14)</f>
        <v>2126</v>
      </c>
      <c r="O14" s="34" t="n">
        <f aca="false">N14/C14</f>
        <v>0.0881133952254642</v>
      </c>
      <c r="P14" s="31" t="n">
        <v>8808</v>
      </c>
      <c r="Q14" s="32" t="n">
        <v>93</v>
      </c>
      <c r="R14" s="32" t="n">
        <v>91</v>
      </c>
      <c r="S14" s="33" t="n">
        <f aca="false">SUM(P14:R14)</f>
        <v>8992</v>
      </c>
      <c r="T14" s="34" t="n">
        <f aca="false">S14/C14</f>
        <v>0.372679045092838</v>
      </c>
    </row>
    <row r="15" customFormat="false" ht="12.75" hidden="false" customHeight="false" outlineLevel="0" collapsed="false">
      <c r="A15" s="35" t="s">
        <v>43</v>
      </c>
      <c r="B15" s="35" t="s">
        <v>30</v>
      </c>
      <c r="C15" s="28" t="n">
        <v>22645</v>
      </c>
      <c r="D15" s="36" t="n">
        <v>19991</v>
      </c>
      <c r="E15" s="30" t="n">
        <f aca="false">D15/C15</f>
        <v>0.882799735040848</v>
      </c>
      <c r="F15" s="37" t="n">
        <v>6079</v>
      </c>
      <c r="G15" s="38" t="n">
        <v>0</v>
      </c>
      <c r="H15" s="39" t="n">
        <f aca="false">F15+G15</f>
        <v>6079</v>
      </c>
      <c r="I15" s="34" t="n">
        <f aca="false">H15/C15</f>
        <v>0.268447780967101</v>
      </c>
      <c r="J15" s="37" t="n">
        <v>2300</v>
      </c>
      <c r="K15" s="38" t="n">
        <v>1</v>
      </c>
      <c r="L15" s="38" t="n">
        <v>1</v>
      </c>
      <c r="M15" s="38" t="n">
        <v>684</v>
      </c>
      <c r="N15" s="39" t="n">
        <f aca="false">SUM(J15:M15)</f>
        <v>2986</v>
      </c>
      <c r="O15" s="34" t="n">
        <f aca="false">N15/C15</f>
        <v>0.131861338043718</v>
      </c>
      <c r="P15" s="37" t="n">
        <v>10840</v>
      </c>
      <c r="Q15" s="38" t="n">
        <v>39</v>
      </c>
      <c r="R15" s="38" t="n">
        <v>47</v>
      </c>
      <c r="S15" s="39" t="n">
        <f aca="false">SUM(P15:R15)</f>
        <v>10926</v>
      </c>
      <c r="T15" s="34" t="n">
        <f aca="false">S15/C15</f>
        <v>0.482490616030029</v>
      </c>
    </row>
    <row r="16" customFormat="false" ht="12.75" hidden="false" customHeight="false" outlineLevel="0" collapsed="false">
      <c r="A16" s="35" t="s">
        <v>44</v>
      </c>
      <c r="B16" s="35" t="s">
        <v>34</v>
      </c>
      <c r="C16" s="28" t="n">
        <v>22575</v>
      </c>
      <c r="D16" s="36" t="n">
        <v>18522</v>
      </c>
      <c r="E16" s="30" t="n">
        <f aca="false">D16/C16</f>
        <v>0.82046511627907</v>
      </c>
      <c r="F16" s="37" t="n">
        <v>5716</v>
      </c>
      <c r="G16" s="38" t="n">
        <v>0</v>
      </c>
      <c r="H16" s="39" t="n">
        <f aca="false">F16+G16</f>
        <v>5716</v>
      </c>
      <c r="I16" s="34" t="n">
        <f aca="false">H16/C16</f>
        <v>0.253200442967885</v>
      </c>
      <c r="J16" s="37" t="n">
        <v>4880</v>
      </c>
      <c r="K16" s="38" t="n">
        <v>0</v>
      </c>
      <c r="L16" s="38" t="n">
        <v>0</v>
      </c>
      <c r="M16" s="38" t="n">
        <v>1725</v>
      </c>
      <c r="N16" s="39" t="n">
        <f aca="false">SUM(J16:M16)</f>
        <v>6605</v>
      </c>
      <c r="O16" s="34" t="n">
        <f aca="false">N16/C16</f>
        <v>0.292580287929125</v>
      </c>
      <c r="P16" s="37" t="n">
        <v>6042</v>
      </c>
      <c r="Q16" s="38" t="n">
        <v>75</v>
      </c>
      <c r="R16" s="38" t="n">
        <v>84</v>
      </c>
      <c r="S16" s="39" t="n">
        <f aca="false">SUM(P16:R16)</f>
        <v>6201</v>
      </c>
      <c r="T16" s="34" t="n">
        <f aca="false">S16/C16</f>
        <v>0.27468438538206</v>
      </c>
    </row>
    <row r="17" customFormat="false" ht="12.75" hidden="false" customHeight="false" outlineLevel="0" collapsed="false">
      <c r="A17" s="35" t="s">
        <v>45</v>
      </c>
      <c r="B17" s="35" t="s">
        <v>30</v>
      </c>
      <c r="C17" s="28" t="n">
        <v>22283</v>
      </c>
      <c r="D17" s="36" t="n">
        <v>16993</v>
      </c>
      <c r="E17" s="30" t="n">
        <f aca="false">D17/C17</f>
        <v>0.762599290939281</v>
      </c>
      <c r="F17" s="37" t="n">
        <v>11961</v>
      </c>
      <c r="G17" s="38" t="n">
        <v>0</v>
      </c>
      <c r="H17" s="39" t="n">
        <f aca="false">F17+G17</f>
        <v>11961</v>
      </c>
      <c r="I17" s="34" t="n">
        <f aca="false">H17/C17</f>
        <v>0.5367769151371</v>
      </c>
      <c r="J17" s="37" t="n">
        <v>737</v>
      </c>
      <c r="K17" s="38" t="n">
        <v>7</v>
      </c>
      <c r="L17" s="38" t="n">
        <v>3</v>
      </c>
      <c r="M17" s="38" t="n">
        <v>176</v>
      </c>
      <c r="N17" s="39" t="n">
        <f aca="false">SUM(J17:M17)</f>
        <v>923</v>
      </c>
      <c r="O17" s="34" t="n">
        <f aca="false">N17/C17</f>
        <v>0.0414217116187228</v>
      </c>
      <c r="P17" s="37" t="n">
        <v>3840</v>
      </c>
      <c r="Q17" s="38" t="n">
        <v>131</v>
      </c>
      <c r="R17" s="38" t="n">
        <v>138</v>
      </c>
      <c r="S17" s="39" t="n">
        <f aca="false">SUM(P17:R17)</f>
        <v>4109</v>
      </c>
      <c r="T17" s="34" t="n">
        <f aca="false">S17/C17</f>
        <v>0.184400664183458</v>
      </c>
    </row>
    <row r="18" customFormat="false" ht="12.75" hidden="false" customHeight="false" outlineLevel="0" collapsed="false">
      <c r="A18" s="35" t="s">
        <v>46</v>
      </c>
      <c r="B18" s="35" t="s">
        <v>34</v>
      </c>
      <c r="C18" s="28" t="n">
        <v>22690</v>
      </c>
      <c r="D18" s="36" t="n">
        <v>16912</v>
      </c>
      <c r="E18" s="30" t="n">
        <f aca="false">D18/C18</f>
        <v>0.745350374614368</v>
      </c>
      <c r="F18" s="37" t="n">
        <v>12175</v>
      </c>
      <c r="G18" s="38" t="n">
        <v>0</v>
      </c>
      <c r="H18" s="39" t="n">
        <f aca="false">F18+G18</f>
        <v>12175</v>
      </c>
      <c r="I18" s="34" t="n">
        <f aca="false">H18/C18</f>
        <v>0.536579991185544</v>
      </c>
      <c r="J18" s="37" t="n">
        <v>892</v>
      </c>
      <c r="K18" s="38" t="n">
        <v>3</v>
      </c>
      <c r="L18" s="38" t="n">
        <v>1</v>
      </c>
      <c r="M18" s="38" t="n">
        <v>269</v>
      </c>
      <c r="N18" s="39" t="n">
        <f aca="false">SUM(J18:M18)</f>
        <v>1165</v>
      </c>
      <c r="O18" s="34" t="n">
        <f aca="false">N18/C18</f>
        <v>0.0513442044953724</v>
      </c>
      <c r="P18" s="37" t="n">
        <v>3223</v>
      </c>
      <c r="Q18" s="38" t="n">
        <v>155</v>
      </c>
      <c r="R18" s="38" t="n">
        <v>194</v>
      </c>
      <c r="S18" s="39" t="n">
        <f aca="false">SUM(P18:R18)</f>
        <v>3572</v>
      </c>
      <c r="T18" s="34" t="n">
        <f aca="false">S18/C18</f>
        <v>0.157426178933451</v>
      </c>
    </row>
    <row r="19" customFormat="false" ht="13.5" hidden="false" customHeight="false" outlineLevel="0" collapsed="false">
      <c r="A19" s="27" t="s">
        <v>47</v>
      </c>
      <c r="B19" s="27" t="s">
        <v>48</v>
      </c>
      <c r="C19" s="28" t="n">
        <v>15617</v>
      </c>
      <c r="D19" s="29" t="n">
        <v>14307</v>
      </c>
      <c r="E19" s="30" t="n">
        <f aca="false">D19/C19</f>
        <v>0.916117051930589</v>
      </c>
      <c r="F19" s="40" t="n">
        <v>6943</v>
      </c>
      <c r="G19" s="41" t="n">
        <v>0</v>
      </c>
      <c r="H19" s="42" t="n">
        <f aca="false">F19+G19</f>
        <v>6943</v>
      </c>
      <c r="I19" s="43" t="n">
        <f aca="false">H19/C19</f>
        <v>0.444579624767881</v>
      </c>
      <c r="J19" s="40" t="n">
        <v>3048</v>
      </c>
      <c r="K19" s="41" t="n">
        <v>3</v>
      </c>
      <c r="L19" s="41" t="n">
        <v>5</v>
      </c>
      <c r="M19" s="41" t="n">
        <v>266</v>
      </c>
      <c r="N19" s="42" t="n">
        <f aca="false">SUM(J19:M19)</f>
        <v>3322</v>
      </c>
      <c r="O19" s="43" t="n">
        <f aca="false">N19/C19</f>
        <v>0.212716911058462</v>
      </c>
      <c r="P19" s="40" t="n">
        <v>3947</v>
      </c>
      <c r="Q19" s="41" t="n">
        <v>54</v>
      </c>
      <c r="R19" s="41" t="n">
        <v>41</v>
      </c>
      <c r="S19" s="42" t="n">
        <f aca="false">SUM(P19:R19)</f>
        <v>4042</v>
      </c>
      <c r="T19" s="43" t="n">
        <f aca="false">S19/C19</f>
        <v>0.258820516104245</v>
      </c>
    </row>
    <row r="20" customFormat="false" ht="8.25" hidden="false" customHeight="true" outlineLevel="0" collapsed="false"/>
    <row r="21" customFormat="false" ht="12.75" hidden="false" customHeight="false" outlineLevel="0" collapsed="false">
      <c r="A21" s="44" t="s">
        <v>49</v>
      </c>
    </row>
  </sheetData>
  <mergeCells count="13">
    <mergeCell ref="A1:T1"/>
    <mergeCell ref="A2:E2"/>
    <mergeCell ref="F2:I2"/>
    <mergeCell ref="J2:T2"/>
    <mergeCell ref="A3:E3"/>
    <mergeCell ref="F3:I3"/>
    <mergeCell ref="J3:O3"/>
    <mergeCell ref="P3:T3"/>
    <mergeCell ref="A4:E4"/>
    <mergeCell ref="F4:I4"/>
    <mergeCell ref="J4:O4"/>
    <mergeCell ref="P4:T4"/>
    <mergeCell ref="A5:E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8T10:44:50Z</dcterms:created>
  <dc:creator>wdeleeuw</dc:creator>
  <dc:description/>
  <dc:language>en-US</dc:language>
  <cp:lastModifiedBy>rauwerda</cp:lastModifiedBy>
  <cp:lastPrinted>2008-01-21T13:12:34Z</cp:lastPrinted>
  <dcterms:modified xsi:type="dcterms:W3CDTF">2008-06-17T15:15:09Z</dcterms:modified>
  <cp:revision>0</cp:revision>
  <dc:subject/>
  <dc:title/>
</cp:coreProperties>
</file>